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03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submitted files\EV\"/>
    </mc:Choice>
  </mc:AlternateContent>
  <xr:revisionPtr revIDLastSave="0" documentId="13_ncr:1_{2DF7CFC8-C008-4375-8613-5F18F98020BA}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Legend" sheetId="2" r:id="rId1"/>
    <sheet name="Table EV4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Q6" i="1" s="1"/>
  <c r="I6" i="1"/>
  <c r="G6" i="1"/>
  <c r="M6" i="1" s="1"/>
  <c r="S6" i="1" s="1"/>
  <c r="F6" i="1"/>
  <c r="L6" i="1" s="1"/>
  <c r="R6" i="1" s="1"/>
  <c r="N5" i="1"/>
  <c r="I5" i="1"/>
  <c r="G5" i="1"/>
  <c r="M5" i="1" s="1"/>
  <c r="S5" i="1" s="1"/>
  <c r="F5" i="1"/>
  <c r="L5" i="1" s="1"/>
  <c r="R5" i="1" s="1"/>
  <c r="P4" i="1"/>
  <c r="Q4" i="1" s="1"/>
  <c r="I4" i="1"/>
  <c r="G4" i="1"/>
  <c r="M4" i="1" s="1"/>
  <c r="S4" i="1" s="1"/>
  <c r="F4" i="1"/>
  <c r="L4" i="1" s="1"/>
  <c r="R4" i="1" s="1"/>
</calcChain>
</file>

<file path=xl/sharedStrings.xml><?xml version="1.0" encoding="utf-8"?>
<sst xmlns="http://schemas.openxmlformats.org/spreadsheetml/2006/main" count="31" uniqueCount="28">
  <si>
    <r>
      <t xml:space="preserve">Table EV4.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parameters of bacterial phytoene synthase and phytoene desaturase.</t>
    </r>
  </si>
  <si>
    <r>
      <t xml:space="preserve">Table EV4. </t>
    </r>
    <r>
      <rPr>
        <b/>
        <i/>
        <sz val="14"/>
        <color theme="1"/>
        <rFont val="Calibri"/>
        <family val="2"/>
        <scheme val="minor"/>
      </rPr>
      <t xml:space="preserve">In vitro </t>
    </r>
    <r>
      <rPr>
        <b/>
        <sz val="14"/>
        <color theme="1"/>
        <rFont val="Calibri"/>
        <family val="2"/>
        <scheme val="minor"/>
      </rPr>
      <t>values bacterial phytoene synthase and phytoene desaturase</t>
    </r>
  </si>
  <si>
    <t xml:space="preserve">Enzyme </t>
  </si>
  <si>
    <t>Protein MW</t>
  </si>
  <si>
    <t>Reaction volume (µL)</t>
  </si>
  <si>
    <t>[S]max (µM)</t>
  </si>
  <si>
    <t>[S]min (µM)</t>
  </si>
  <si>
    <t>[S]max (pmol)</t>
  </si>
  <si>
    <t>[S]min (pmol)</t>
  </si>
  <si>
    <t>Protein (µg)</t>
  </si>
  <si>
    <t>Protein (g/L)</t>
  </si>
  <si>
    <t>Protein (µM)</t>
  </si>
  <si>
    <t>Protein (pmol)</t>
  </si>
  <si>
    <t>S number max</t>
  </si>
  <si>
    <t>S number min</t>
  </si>
  <si>
    <t>protein number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µM/min)</t>
    </r>
  </si>
  <si>
    <r>
      <rPr>
        <b/>
        <i/>
        <sz val="11"/>
        <color rgb="FF000000"/>
        <rFont val="Calibri"/>
        <family val="2"/>
      </rPr>
      <t>k</t>
    </r>
    <r>
      <rPr>
        <b/>
        <i/>
        <vertAlign val="subscript"/>
        <sz val="11"/>
        <color rgb="FF000000"/>
        <rFont val="Calibri"/>
        <family val="2"/>
      </rPr>
      <t xml:space="preserve">cat </t>
    </r>
    <r>
      <rPr>
        <b/>
        <sz val="11"/>
        <color rgb="FF000000"/>
        <rFont val="Calibri"/>
        <family val="2"/>
      </rPr>
      <t>(min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r>
      <rPr>
        <b/>
        <i/>
        <sz val="11"/>
        <color rgb="FF000000"/>
        <rFont val="Calibri"/>
        <family val="2"/>
        <scheme val="minor"/>
      </rPr>
      <t>k</t>
    </r>
    <r>
      <rPr>
        <b/>
        <vertAlign val="subscript"/>
        <sz val="11"/>
        <color rgb="FF000000"/>
        <rFont val="Calibri"/>
        <family val="2"/>
        <scheme val="minor"/>
      </rPr>
      <t>cat</t>
    </r>
    <r>
      <rPr>
        <b/>
        <sz val="11"/>
        <color rgb="FF000000"/>
        <rFont val="Calibri"/>
        <family val="2"/>
        <scheme val="minor"/>
      </rPr>
      <t xml:space="preserve"> (s</t>
    </r>
    <r>
      <rPr>
        <b/>
        <vertAlign val="superscript"/>
        <sz val="11"/>
        <color rgb="FF000000"/>
        <rFont val="Calibri"/>
        <family val="2"/>
        <scheme val="minor"/>
      </rPr>
      <t>-1</t>
    </r>
    <r>
      <rPr>
        <b/>
        <sz val="11"/>
        <color rgb="FF000000"/>
        <rFont val="Calibri"/>
        <family val="2"/>
        <scheme val="minor"/>
      </rPr>
      <t>)</t>
    </r>
  </si>
  <si>
    <t>[S]/[E] max</t>
  </si>
  <si>
    <t>[S]/[E] min</t>
  </si>
  <si>
    <t>DOI</t>
  </si>
  <si>
    <t>CrtB</t>
  </si>
  <si>
    <t>10.1021/bi0206614</t>
  </si>
  <si>
    <t>n.d.</t>
  </si>
  <si>
    <t>10.1016/s0005-2760(98)00017-4</t>
  </si>
  <si>
    <t>PaCrtI</t>
  </si>
  <si>
    <t>10.1371/journal.pone.00395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"/>
    <numFmt numFmtId="166" formatCode="0.0E+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vertAlign val="subscript"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3" borderId="0" xfId="0" applyNumberFormat="1" applyFill="1" applyAlignment="1">
      <alignment vertical="center"/>
    </xf>
    <xf numFmtId="166" fontId="0" fillId="3" borderId="0" xfId="0" applyNumberFormat="1" applyFill="1"/>
    <xf numFmtId="2" fontId="0" fillId="3" borderId="0" xfId="0" applyNumberFormat="1" applyFill="1" applyAlignment="1">
      <alignment horizontal="center"/>
    </xf>
    <xf numFmtId="2" fontId="0" fillId="3" borderId="0" xfId="0" applyNumberFormat="1" applyFill="1"/>
    <xf numFmtId="0" fontId="1" fillId="0" borderId="5" xfId="0" applyFont="1" applyBorder="1"/>
    <xf numFmtId="164" fontId="0" fillId="3" borderId="0" xfId="0" applyNumberFormat="1" applyFill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6" fontId="0" fillId="3" borderId="7" xfId="0" applyNumberFormat="1" applyFill="1" applyBorder="1" applyAlignment="1">
      <alignment vertical="center"/>
    </xf>
    <xf numFmtId="11" fontId="14" fillId="3" borderId="7" xfId="0" applyNumberFormat="1" applyFont="1" applyFill="1" applyBorder="1"/>
    <xf numFmtId="2" fontId="0" fillId="3" borderId="7" xfId="0" applyNumberFormat="1" applyFill="1" applyBorder="1" applyAlignment="1">
      <alignment horizontal="center"/>
    </xf>
    <xf numFmtId="2" fontId="0" fillId="3" borderId="7" xfId="0" applyNumberFormat="1" applyFill="1" applyBorder="1"/>
    <xf numFmtId="0" fontId="4" fillId="0" borderId="8" xfId="1" applyBorder="1" applyAlignment="1"/>
    <xf numFmtId="0" fontId="2" fillId="0" borderId="0" xfId="0" applyFont="1" applyAlignment="1">
      <alignment horizontal="justify" vertic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D67B-208E-4DD1-878F-82FA2F41A6B1}">
  <dimension ref="A1"/>
  <sheetViews>
    <sheetView tabSelected="1" workbookViewId="0"/>
  </sheetViews>
  <sheetFormatPr defaultColWidth="11.42578125" defaultRowHeight="14.45"/>
  <cols>
    <col min="1" max="1" width="126.85546875" customWidth="1"/>
  </cols>
  <sheetData>
    <row r="1" spans="1:1">
      <c r="A1" s="33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"/>
  <sheetViews>
    <sheetView workbookViewId="0">
      <selection activeCell="A2" sqref="A2"/>
    </sheetView>
  </sheetViews>
  <sheetFormatPr defaultColWidth="8.7109375" defaultRowHeight="14.45"/>
  <sheetData>
    <row r="1" spans="1:21" ht="18.600000000000001">
      <c r="A1" s="1" t="s">
        <v>1</v>
      </c>
      <c r="B1" s="1"/>
      <c r="C1" s="2"/>
      <c r="D1" s="2"/>
      <c r="E1" s="2"/>
      <c r="F1" s="3"/>
      <c r="G1" s="3"/>
      <c r="H1" s="3"/>
      <c r="I1" s="3"/>
      <c r="J1" s="3"/>
      <c r="K1" s="3"/>
      <c r="L1" s="4"/>
      <c r="M1" s="4"/>
      <c r="N1" s="5"/>
      <c r="P1" s="3"/>
    </row>
    <row r="2" spans="1:21">
      <c r="C2" s="3"/>
      <c r="D2" s="3"/>
      <c r="E2" s="3"/>
      <c r="F2" s="3"/>
      <c r="G2" s="3"/>
      <c r="H2" s="3"/>
      <c r="I2" s="3"/>
      <c r="J2" s="3"/>
      <c r="K2" s="3"/>
      <c r="L2" s="4"/>
      <c r="M2" s="4"/>
      <c r="N2" s="5"/>
      <c r="P2" s="3"/>
    </row>
    <row r="3" spans="1:21" ht="45.6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9" t="s">
        <v>17</v>
      </c>
      <c r="Q3" s="10" t="s">
        <v>18</v>
      </c>
      <c r="R3" s="10" t="s">
        <v>19</v>
      </c>
      <c r="S3" s="10" t="s">
        <v>20</v>
      </c>
      <c r="T3" s="11" t="s">
        <v>21</v>
      </c>
      <c r="U3" s="12"/>
    </row>
    <row r="4" spans="1:21">
      <c r="A4" s="13" t="s">
        <v>22</v>
      </c>
      <c r="B4" s="14">
        <v>32.786000000000001</v>
      </c>
      <c r="C4" s="3">
        <v>200</v>
      </c>
      <c r="D4" s="3">
        <v>200</v>
      </c>
      <c r="E4" s="3">
        <v>1</v>
      </c>
      <c r="F4" s="15">
        <f>+D4*0.000001*C4*0.000001*1000000000000</f>
        <v>39999.999999999993</v>
      </c>
      <c r="G4" s="15">
        <f>+E4*0.000001*C4*0.000001*1000000000000</f>
        <v>199.99999999999997</v>
      </c>
      <c r="H4" s="3">
        <v>6.1</v>
      </c>
      <c r="I4" s="16">
        <f>+H4/C4</f>
        <v>3.0499999999999999E-2</v>
      </c>
      <c r="J4" s="17">
        <v>0.93045</v>
      </c>
      <c r="K4" s="3">
        <v>186</v>
      </c>
      <c r="L4" s="18">
        <f t="shared" ref="L4:M6" si="0">+F4*6.022E+23/1000000000000</f>
        <v>2.4087999999999996E+16</v>
      </c>
      <c r="M4" s="18">
        <f t="shared" si="0"/>
        <v>120439999999999.98</v>
      </c>
      <c r="N4" s="18">
        <v>112063680597926</v>
      </c>
      <c r="O4" s="19">
        <v>0.22</v>
      </c>
      <c r="P4" s="20">
        <f>+O4/J4</f>
        <v>0.23644473104411845</v>
      </c>
      <c r="Q4" s="21">
        <f>+P4*60</f>
        <v>14.186683862647108</v>
      </c>
      <c r="R4" s="21">
        <f>+L4/$N$4</f>
        <v>214.94921344253797</v>
      </c>
      <c r="S4" s="21">
        <f>+M4/$N$4</f>
        <v>1.0747460672126898</v>
      </c>
      <c r="T4" s="22" t="s">
        <v>23</v>
      </c>
    </row>
    <row r="5" spans="1:21">
      <c r="A5" s="13" t="s">
        <v>22</v>
      </c>
      <c r="B5" s="14">
        <v>32.786000000000001</v>
      </c>
      <c r="C5" s="3">
        <v>700</v>
      </c>
      <c r="D5" s="3">
        <v>8</v>
      </c>
      <c r="E5" s="3">
        <v>2</v>
      </c>
      <c r="F5" s="15">
        <f>+D5*0.000001*C5*0.000001*1000000000000</f>
        <v>5600</v>
      </c>
      <c r="G5" s="15">
        <f>+E5*0.000001*C5*0.000001*1000000000000</f>
        <v>1400</v>
      </c>
      <c r="H5" s="3">
        <v>1000</v>
      </c>
      <c r="I5" s="16">
        <f>+H5/C5</f>
        <v>1.4285714285714286</v>
      </c>
      <c r="J5" s="17">
        <v>43.58</v>
      </c>
      <c r="K5" s="3">
        <v>30500</v>
      </c>
      <c r="L5" s="18">
        <f t="shared" si="0"/>
        <v>3372320000000000</v>
      </c>
      <c r="M5" s="18">
        <f t="shared" si="0"/>
        <v>843080000000000</v>
      </c>
      <c r="N5" s="18">
        <f>+K5*6.022E+23/1000000000000</f>
        <v>1.83671E+16</v>
      </c>
      <c r="O5" s="23" t="s">
        <v>24</v>
      </c>
      <c r="P5" s="23" t="s">
        <v>24</v>
      </c>
      <c r="Q5" s="23" t="s">
        <v>24</v>
      </c>
      <c r="R5" s="21">
        <f>+L5/$N$5</f>
        <v>0.18360655737704917</v>
      </c>
      <c r="S5" s="21">
        <f>+M5/$N$5</f>
        <v>4.5901639344262293E-2</v>
      </c>
      <c r="T5" s="22" t="s">
        <v>25</v>
      </c>
    </row>
    <row r="6" spans="1:21">
      <c r="A6" s="24" t="s">
        <v>26</v>
      </c>
      <c r="B6" s="25">
        <v>55</v>
      </c>
      <c r="C6" s="25">
        <v>700</v>
      </c>
      <c r="D6" s="25">
        <v>10</v>
      </c>
      <c r="E6" s="25">
        <v>1</v>
      </c>
      <c r="F6" s="26">
        <f>+D6*0.000001*B6*0.000001*1000000000000</f>
        <v>549.99999999999989</v>
      </c>
      <c r="G6" s="26">
        <f>+E6*0.000001*C6*0.000001*1000000000000</f>
        <v>700</v>
      </c>
      <c r="H6" s="25">
        <v>15</v>
      </c>
      <c r="I6" s="27">
        <f>+H6/C6</f>
        <v>2.1428571428571429E-2</v>
      </c>
      <c r="J6" s="27">
        <v>0.38961000000000001</v>
      </c>
      <c r="K6" s="25">
        <v>272.73</v>
      </c>
      <c r="L6" s="28">
        <f t="shared" si="0"/>
        <v>331209999999999.94</v>
      </c>
      <c r="M6" s="28">
        <f t="shared" si="0"/>
        <v>421540000000000</v>
      </c>
      <c r="N6" s="28">
        <v>164237590909091</v>
      </c>
      <c r="O6" s="29">
        <v>0.47142856</v>
      </c>
      <c r="P6" s="30">
        <f>+O6/J6</f>
        <v>1.2100011806678472</v>
      </c>
      <c r="Q6" s="31">
        <f>+P6*60</f>
        <v>72.600070840070828</v>
      </c>
      <c r="R6" s="31">
        <f>+L6/$N$6</f>
        <v>2.0166515970350036</v>
      </c>
      <c r="S6" s="31">
        <f>+M6/$N$6</f>
        <v>2.5666474871354596</v>
      </c>
      <c r="T6" s="32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Castano Cerezo</dc:creator>
  <cp:keywords/>
  <dc:description/>
  <cp:lastModifiedBy>Sara Castano Cerezo</cp:lastModifiedBy>
  <cp:revision/>
  <dcterms:created xsi:type="dcterms:W3CDTF">2015-06-05T18:19:34Z</dcterms:created>
  <dcterms:modified xsi:type="dcterms:W3CDTF">2024-09-11T06:43:27Z</dcterms:modified>
  <cp:category/>
  <cp:contentStatus/>
</cp:coreProperties>
</file>